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w\Desktop\FINAL ph paper forms\"/>
    </mc:Choice>
  </mc:AlternateContent>
  <xr:revisionPtr revIDLastSave="0" documentId="13_ncr:1_{AC8CA909-62F7-4698-8AD0-AAC111565EEC}" xr6:coauthVersionLast="47" xr6:coauthVersionMax="47" xr10:uidLastSave="{00000000-0000-0000-0000-000000000000}"/>
  <bookViews>
    <workbookView xWindow="-108" yWindow="-108" windowWidth="23256" windowHeight="12456" firstSheet="1" activeTab="1" xr2:uid="{24B55389-5591-46DD-8CC5-5C1B311FAE45}"/>
  </bookViews>
  <sheets>
    <sheet name="Sheet2" sheetId="9" state="hidden" r:id="rId1"/>
    <sheet name="Extended data fig 6.a" sheetId="1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4" i="15" l="1"/>
  <c r="E44" i="15"/>
  <c r="D44" i="15"/>
  <c r="F43" i="15"/>
  <c r="E43" i="15"/>
  <c r="D43" i="15"/>
  <c r="D11" i="15"/>
  <c r="F12" i="15"/>
  <c r="E12" i="15"/>
  <c r="D12" i="15"/>
  <c r="F11" i="15"/>
  <c r="E11" i="15"/>
  <c r="F28" i="15"/>
  <c r="E28" i="15"/>
  <c r="D28" i="15"/>
  <c r="F27" i="15"/>
  <c r="E27" i="15"/>
  <c r="D27" i="15"/>
</calcChain>
</file>

<file path=xl/sharedStrings.xml><?xml version="1.0" encoding="utf-8"?>
<sst xmlns="http://schemas.openxmlformats.org/spreadsheetml/2006/main" count="177" uniqueCount="71">
  <si>
    <t>pH 7.4</t>
  </si>
  <si>
    <t>pH 5.5</t>
  </si>
  <si>
    <t>mean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Yes</t>
  </si>
  <si>
    <t>**</t>
  </si>
  <si>
    <t>A-B</t>
  </si>
  <si>
    <t>pH 7.4 vs. pH 5.5</t>
  </si>
  <si>
    <t>A-C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No</t>
  </si>
  <si>
    <t>P value</t>
  </si>
  <si>
    <t>***</t>
  </si>
  <si>
    <t>ANOVA table</t>
  </si>
  <si>
    <t>SS</t>
  </si>
  <si>
    <t>MS</t>
  </si>
  <si>
    <t>F (DFn, DFd)</t>
  </si>
  <si>
    <t>Treatment (between columns)</t>
  </si>
  <si>
    <t>Individual (between rows)</t>
  </si>
  <si>
    <t>P&lt;0.0001</t>
  </si>
  <si>
    <t>Residual (random)</t>
  </si>
  <si>
    <t>Total</t>
  </si>
  <si>
    <t>ns</t>
  </si>
  <si>
    <t>Std.Dev</t>
  </si>
  <si>
    <t>patches (n)</t>
  </si>
  <si>
    <t xml:space="preserve">same patch exposed to three pH solutions </t>
  </si>
  <si>
    <t>10 mM L-glutamate</t>
  </si>
  <si>
    <t xml:space="preserve">GluA2 TARPy2,  outside out patches </t>
  </si>
  <si>
    <t>weighted tau desensitisation  (ms)</t>
  </si>
  <si>
    <t>pH 8</t>
  </si>
  <si>
    <t>peak (pA)</t>
  </si>
  <si>
    <t>pH 8 vs. pH 7.4</t>
  </si>
  <si>
    <t>-33.76 to 23.16</t>
  </si>
  <si>
    <t>pH 8 vs. pH 5.5</t>
  </si>
  <si>
    <t>60.58 to 123.0</t>
  </si>
  <si>
    <t>61.73 to 132.5</t>
  </si>
  <si>
    <t>F (1.878, 9.392) = 62.36</t>
  </si>
  <si>
    <t>F (5, 10) = 41.63</t>
  </si>
  <si>
    <t>PEAK left panel statistics</t>
  </si>
  <si>
    <t>F (1.207, 6.036) = 141.6</t>
  </si>
  <si>
    <t>F (5, 10) = 7.620</t>
  </si>
  <si>
    <t>P=0.0034</t>
  </si>
  <si>
    <t>-1.144 to 0.9945</t>
  </si>
  <si>
    <t>8.044 to 13.66</t>
  </si>
  <si>
    <t>7.977 to 13.88</t>
  </si>
  <si>
    <t>tau desensitisation statistics middle panel</t>
  </si>
  <si>
    <t>recovery tau (ms)</t>
  </si>
  <si>
    <t>F (1.116, 5.582) = 37.06</t>
  </si>
  <si>
    <t>P=0.0010</t>
  </si>
  <si>
    <t>F (5, 10) = 2.282</t>
  </si>
  <si>
    <t>P=0.1250</t>
  </si>
  <si>
    <t>recovery tau statistics (right panel)</t>
  </si>
  <si>
    <t>-3.019 to 3.072</t>
  </si>
  <si>
    <t>-25.14 to -6.815</t>
  </si>
  <si>
    <t>-23.28 to -8.7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7" xfId="0" applyFont="1" applyBorder="1"/>
    <xf numFmtId="0" fontId="0" fillId="0" borderId="2" xfId="0" applyBorder="1"/>
    <xf numFmtId="0" fontId="0" fillId="0" borderId="3" xfId="0" applyBorder="1"/>
    <xf numFmtId="164" fontId="1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 vertical="center"/>
    </xf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2" fillId="0" borderId="0" xfId="0" applyFont="1" applyAlignment="1">
      <alignment horizontal="left"/>
    </xf>
    <xf numFmtId="0" fontId="0" fillId="0" borderId="1" xfId="0" applyBorder="1"/>
    <xf numFmtId="0" fontId="1" fillId="0" borderId="4" xfId="0" applyFont="1" applyBorder="1"/>
    <xf numFmtId="0" fontId="0" fillId="0" borderId="4" xfId="0" applyBorder="1"/>
    <xf numFmtId="0" fontId="1" fillId="0" borderId="1" xfId="0" applyFont="1" applyBorder="1"/>
    <xf numFmtId="0" fontId="5" fillId="0" borderId="0" xfId="0" applyFont="1"/>
    <xf numFmtId="0" fontId="2" fillId="0" borderId="2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 applyAlignment="1">
      <alignment horizontal="left"/>
    </xf>
    <xf numFmtId="0" fontId="2" fillId="0" borderId="5" xfId="0" applyFont="1" applyBorder="1"/>
    <xf numFmtId="0" fontId="0" fillId="0" borderId="6" xfId="0" applyBorder="1"/>
    <xf numFmtId="0" fontId="2" fillId="0" borderId="7" xfId="0" applyFont="1" applyBorder="1" applyAlignment="1">
      <alignment horizontal="left"/>
    </xf>
    <xf numFmtId="0" fontId="2" fillId="0" borderId="7" xfId="0" applyFont="1" applyBorder="1"/>
    <xf numFmtId="0" fontId="2" fillId="0" borderId="8" xfId="0" applyFont="1" applyBorder="1"/>
    <xf numFmtId="0" fontId="1" fillId="0" borderId="4" xfId="0" applyFont="1" applyBorder="1" applyAlignment="1">
      <alignment horizontal="center"/>
    </xf>
    <xf numFmtId="0" fontId="4" fillId="0" borderId="7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5</xdr:row>
      <xdr:rowOff>152400</xdr:rowOff>
    </xdr:from>
    <xdr:to>
      <xdr:col>0</xdr:col>
      <xdr:colOff>3548047</xdr:colOff>
      <xdr:row>13</xdr:row>
      <xdr:rowOff>152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" y="1104900"/>
          <a:ext cx="3548046" cy="153760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21780-A203-4131-BE1D-F430FE840B64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0D36E-249C-4E22-9B79-4D34C699218B}">
  <dimension ref="A1:X45"/>
  <sheetViews>
    <sheetView tabSelected="1" zoomScale="70" zoomScaleNormal="70" workbookViewId="0">
      <selection activeCell="H31" sqref="H31"/>
    </sheetView>
  </sheetViews>
  <sheetFormatPr defaultRowHeight="14.4" x14ac:dyDescent="0.3"/>
  <cols>
    <col min="1" max="1" width="56.109375" customWidth="1"/>
    <col min="3" max="3" width="10.88671875" customWidth="1"/>
    <col min="9" max="9" width="16.5546875" customWidth="1"/>
    <col min="10" max="10" width="10.44140625" customWidth="1"/>
    <col min="11" max="11" width="14" customWidth="1"/>
    <col min="13" max="13" width="23" customWidth="1"/>
    <col min="14" max="14" width="15.109375" customWidth="1"/>
    <col min="15" max="15" width="16.5546875" customWidth="1"/>
    <col min="16" max="16" width="22.6640625" customWidth="1"/>
  </cols>
  <sheetData>
    <row r="1" spans="1:24" x14ac:dyDescent="0.3">
      <c r="A1" s="3" t="s">
        <v>43</v>
      </c>
      <c r="C1" s="18" t="s">
        <v>46</v>
      </c>
      <c r="D1" s="7"/>
      <c r="E1" s="7"/>
      <c r="F1" s="7"/>
      <c r="G1" s="7"/>
      <c r="H1" s="8"/>
      <c r="I1" s="18" t="s">
        <v>54</v>
      </c>
      <c r="J1" s="7"/>
      <c r="K1" s="7"/>
      <c r="L1" s="7"/>
      <c r="M1" s="7"/>
      <c r="N1" s="7"/>
      <c r="O1" s="7"/>
      <c r="P1" s="20" t="s">
        <v>3</v>
      </c>
      <c r="Q1" s="21">
        <v>1</v>
      </c>
      <c r="R1" s="21"/>
      <c r="S1" s="21"/>
      <c r="T1" s="21"/>
      <c r="U1" s="21"/>
      <c r="V1" s="21"/>
      <c r="W1" s="21"/>
      <c r="X1" s="22"/>
    </row>
    <row r="2" spans="1:24" x14ac:dyDescent="0.3">
      <c r="A2" s="3" t="s">
        <v>41</v>
      </c>
      <c r="C2" s="16" t="s">
        <v>40</v>
      </c>
      <c r="D2" s="2" t="s">
        <v>45</v>
      </c>
      <c r="E2" s="2" t="s">
        <v>0</v>
      </c>
      <c r="F2" s="2" t="s">
        <v>1</v>
      </c>
      <c r="H2" s="11"/>
      <c r="I2" s="23" t="s">
        <v>29</v>
      </c>
      <c r="J2" s="1" t="s">
        <v>30</v>
      </c>
      <c r="K2" s="1" t="s">
        <v>25</v>
      </c>
      <c r="L2" s="1" t="s">
        <v>31</v>
      </c>
      <c r="M2" s="1" t="s">
        <v>32</v>
      </c>
      <c r="N2" s="1" t="s">
        <v>27</v>
      </c>
      <c r="P2" s="14" t="s">
        <v>4</v>
      </c>
      <c r="Q2" s="1">
        <v>3</v>
      </c>
      <c r="R2" s="1"/>
      <c r="S2" s="1"/>
      <c r="T2" s="1"/>
      <c r="U2" s="1"/>
      <c r="V2" s="1"/>
      <c r="W2" s="1"/>
      <c r="X2" s="24"/>
    </row>
    <row r="3" spans="1:24" x14ac:dyDescent="0.3">
      <c r="A3" s="3" t="s">
        <v>42</v>
      </c>
      <c r="C3" s="29">
        <v>1</v>
      </c>
      <c r="D3" s="19">
        <v>316.24539179999999</v>
      </c>
      <c r="E3" s="19">
        <v>321.90949999999998</v>
      </c>
      <c r="F3" s="19">
        <v>198.9512</v>
      </c>
      <c r="H3" s="11"/>
      <c r="I3" s="23" t="s">
        <v>33</v>
      </c>
      <c r="J3" s="1">
        <v>35770</v>
      </c>
      <c r="K3" s="1">
        <v>2</v>
      </c>
      <c r="L3" s="1">
        <v>17885</v>
      </c>
      <c r="M3" s="1" t="s">
        <v>52</v>
      </c>
      <c r="N3" s="1" t="s">
        <v>35</v>
      </c>
      <c r="P3" s="14" t="s">
        <v>5</v>
      </c>
      <c r="Q3" s="1">
        <v>0.05</v>
      </c>
      <c r="R3" s="1"/>
      <c r="S3" s="1"/>
      <c r="T3" s="1"/>
      <c r="U3" s="1"/>
      <c r="V3" s="1"/>
      <c r="W3" s="1"/>
      <c r="X3" s="24"/>
    </row>
    <row r="4" spans="1:24" x14ac:dyDescent="0.3">
      <c r="C4" s="29">
        <v>2</v>
      </c>
      <c r="D4" s="19">
        <v>276.2637024</v>
      </c>
      <c r="E4" s="19">
        <v>268.20670000000001</v>
      </c>
      <c r="F4" s="19">
        <v>165.88040000000001</v>
      </c>
      <c r="H4" s="11"/>
      <c r="I4" s="23" t="s">
        <v>34</v>
      </c>
      <c r="J4" s="1">
        <v>59700</v>
      </c>
      <c r="K4" s="1">
        <v>5</v>
      </c>
      <c r="L4" s="1">
        <v>11940</v>
      </c>
      <c r="M4" s="1" t="s">
        <v>53</v>
      </c>
      <c r="N4" s="1" t="s">
        <v>35</v>
      </c>
      <c r="P4" s="14"/>
      <c r="Q4" s="1"/>
      <c r="R4" s="1"/>
      <c r="S4" s="1"/>
      <c r="T4" s="1"/>
      <c r="U4" s="1"/>
      <c r="V4" s="1"/>
      <c r="W4" s="1"/>
      <c r="X4" s="24"/>
    </row>
    <row r="5" spans="1:24" x14ac:dyDescent="0.3">
      <c r="C5" s="29">
        <v>3</v>
      </c>
      <c r="D5" s="19">
        <v>221.2675323</v>
      </c>
      <c r="E5" s="19">
        <v>269.14640000000003</v>
      </c>
      <c r="F5" s="19">
        <v>145.51</v>
      </c>
      <c r="H5" s="11"/>
      <c r="I5" s="23" t="s">
        <v>36</v>
      </c>
      <c r="J5" s="1">
        <v>2868</v>
      </c>
      <c r="K5" s="1">
        <v>10</v>
      </c>
      <c r="L5" s="1">
        <v>286.8</v>
      </c>
      <c r="M5" s="1"/>
      <c r="N5" s="1"/>
      <c r="P5" s="14" t="s">
        <v>6</v>
      </c>
      <c r="Q5" s="1" t="s">
        <v>7</v>
      </c>
      <c r="R5" s="1" t="s">
        <v>8</v>
      </c>
      <c r="S5" s="1" t="s">
        <v>9</v>
      </c>
      <c r="T5" s="1" t="s">
        <v>10</v>
      </c>
      <c r="U5" s="1" t="s">
        <v>11</v>
      </c>
      <c r="V5" s="1"/>
      <c r="W5" s="1"/>
      <c r="X5" s="24"/>
    </row>
    <row r="6" spans="1:24" x14ac:dyDescent="0.3">
      <c r="C6" s="29">
        <v>4</v>
      </c>
      <c r="D6" s="19">
        <v>151.7990417</v>
      </c>
      <c r="E6" s="19">
        <v>148.31630000000001</v>
      </c>
      <c r="F6" s="19">
        <v>91.108029999999999</v>
      </c>
      <c r="H6" s="11"/>
      <c r="I6" s="23" t="s">
        <v>37</v>
      </c>
      <c r="J6" s="1">
        <v>98337</v>
      </c>
      <c r="K6" s="1">
        <v>17</v>
      </c>
      <c r="L6" s="1"/>
      <c r="M6" s="1"/>
      <c r="N6" s="1"/>
      <c r="P6" s="14" t="s">
        <v>47</v>
      </c>
      <c r="Q6" s="1">
        <v>-5.2990000000000004</v>
      </c>
      <c r="R6" s="1" t="s">
        <v>48</v>
      </c>
      <c r="S6" s="1" t="s">
        <v>26</v>
      </c>
      <c r="T6" s="1" t="s">
        <v>38</v>
      </c>
      <c r="U6" s="1">
        <v>0.82340000000000002</v>
      </c>
      <c r="V6" s="1" t="s">
        <v>14</v>
      </c>
      <c r="W6" s="1"/>
      <c r="X6" s="24"/>
    </row>
    <row r="7" spans="1:24" x14ac:dyDescent="0.3">
      <c r="C7" s="29">
        <v>5</v>
      </c>
      <c r="D7" s="19">
        <v>331.70440669999999</v>
      </c>
      <c r="E7" s="19">
        <v>324.3152</v>
      </c>
      <c r="F7" s="19">
        <v>221.97149999999999</v>
      </c>
      <c r="H7" s="11"/>
      <c r="I7" s="17"/>
      <c r="P7" s="14" t="s">
        <v>49</v>
      </c>
      <c r="Q7" s="1">
        <v>91.8</v>
      </c>
      <c r="R7" s="1" t="s">
        <v>50</v>
      </c>
      <c r="S7" s="1" t="s">
        <v>12</v>
      </c>
      <c r="T7" s="1" t="s">
        <v>28</v>
      </c>
      <c r="U7" s="1">
        <v>5.0000000000000001E-4</v>
      </c>
      <c r="V7" s="1" t="s">
        <v>16</v>
      </c>
      <c r="W7" s="1"/>
      <c r="X7" s="24"/>
    </row>
    <row r="8" spans="1:24" x14ac:dyDescent="0.3">
      <c r="C8" s="29">
        <v>6</v>
      </c>
      <c r="D8" s="19">
        <v>194.03598020000001</v>
      </c>
      <c r="E8" s="19">
        <v>191.21539999999999</v>
      </c>
      <c r="F8" s="19">
        <v>117.07429999999999</v>
      </c>
      <c r="H8" s="11"/>
      <c r="I8" s="17"/>
      <c r="P8" s="14" t="s">
        <v>15</v>
      </c>
      <c r="Q8" s="1">
        <v>97.1</v>
      </c>
      <c r="R8" s="1" t="s">
        <v>51</v>
      </c>
      <c r="S8" s="1" t="s">
        <v>12</v>
      </c>
      <c r="T8" s="1" t="s">
        <v>28</v>
      </c>
      <c r="U8" s="1">
        <v>6.9999999999999999E-4</v>
      </c>
      <c r="V8" s="1" t="s">
        <v>17</v>
      </c>
      <c r="W8" s="1"/>
      <c r="X8" s="24"/>
    </row>
    <row r="9" spans="1:24" x14ac:dyDescent="0.3">
      <c r="C9" s="29"/>
      <c r="D9" s="10"/>
      <c r="E9" s="10"/>
      <c r="F9" s="10"/>
      <c r="H9" s="11"/>
      <c r="I9" s="17"/>
      <c r="P9" s="14"/>
      <c r="Q9" s="1"/>
      <c r="R9" s="1"/>
      <c r="S9" s="1"/>
      <c r="T9" s="1"/>
      <c r="U9" s="1"/>
      <c r="V9" s="1"/>
      <c r="W9" s="1"/>
      <c r="X9" s="24"/>
    </row>
    <row r="10" spans="1:24" x14ac:dyDescent="0.3">
      <c r="C10" s="17"/>
      <c r="H10" s="11"/>
      <c r="I10" s="17"/>
      <c r="P10" s="14" t="s">
        <v>18</v>
      </c>
      <c r="Q10" s="1" t="s">
        <v>19</v>
      </c>
      <c r="R10" s="1" t="s">
        <v>20</v>
      </c>
      <c r="S10" s="1" t="s">
        <v>7</v>
      </c>
      <c r="T10" s="1" t="s">
        <v>21</v>
      </c>
      <c r="U10" s="1" t="s">
        <v>22</v>
      </c>
      <c r="V10" s="1" t="s">
        <v>23</v>
      </c>
      <c r="W10" s="1" t="s">
        <v>24</v>
      </c>
      <c r="X10" s="24" t="s">
        <v>25</v>
      </c>
    </row>
    <row r="11" spans="1:24" x14ac:dyDescent="0.3">
      <c r="C11" s="29" t="s">
        <v>2</v>
      </c>
      <c r="D11" s="9">
        <f>AVERAGE(D3:D9)</f>
        <v>248.55267584999999</v>
      </c>
      <c r="E11" s="9">
        <f t="shared" ref="E11:F11" si="0">AVERAGE(E3:E9)</f>
        <v>253.85158333333334</v>
      </c>
      <c r="F11" s="9">
        <f t="shared" si="0"/>
        <v>156.74923833333332</v>
      </c>
      <c r="H11" s="11"/>
      <c r="I11" s="17"/>
      <c r="P11" s="14" t="s">
        <v>47</v>
      </c>
      <c r="Q11" s="1">
        <v>248.6</v>
      </c>
      <c r="R11" s="1">
        <v>253.9</v>
      </c>
      <c r="S11" s="1">
        <v>-5.2990000000000004</v>
      </c>
      <c r="T11" s="1">
        <v>8.7479999999999993</v>
      </c>
      <c r="U11" s="1">
        <v>6</v>
      </c>
      <c r="V11" s="1">
        <v>6</v>
      </c>
      <c r="W11" s="1">
        <v>0.85670000000000002</v>
      </c>
      <c r="X11" s="24">
        <v>5</v>
      </c>
    </row>
    <row r="12" spans="1:24" x14ac:dyDescent="0.3">
      <c r="C12" s="29" t="s">
        <v>39</v>
      </c>
      <c r="D12" s="9">
        <f>_xlfn.STDEV.S(D3:D9)</f>
        <v>71.193019338786286</v>
      </c>
      <c r="E12" s="9">
        <f t="shared" ref="E12:F12" si="1">_xlfn.STDEV.S(E3:E9)</f>
        <v>70.849120780639666</v>
      </c>
      <c r="F12" s="9">
        <f t="shared" si="1"/>
        <v>49.249399063014195</v>
      </c>
      <c r="H12" s="11"/>
      <c r="I12" s="17"/>
      <c r="P12" s="14" t="s">
        <v>49</v>
      </c>
      <c r="Q12" s="1">
        <v>248.6</v>
      </c>
      <c r="R12" s="1">
        <v>156.69999999999999</v>
      </c>
      <c r="S12" s="1">
        <v>91.8</v>
      </c>
      <c r="T12" s="1">
        <v>9.5950000000000006</v>
      </c>
      <c r="U12" s="1">
        <v>6</v>
      </c>
      <c r="V12" s="1">
        <v>6</v>
      </c>
      <c r="W12" s="1">
        <v>13.53</v>
      </c>
      <c r="X12" s="24">
        <v>5</v>
      </c>
    </row>
    <row r="13" spans="1:24" ht="15" thickBot="1" x14ac:dyDescent="0.35">
      <c r="C13" s="25"/>
      <c r="D13" s="12"/>
      <c r="E13" s="12"/>
      <c r="F13" s="12"/>
      <c r="G13" s="12"/>
      <c r="H13" s="13"/>
      <c r="I13" s="25"/>
      <c r="J13" s="12"/>
      <c r="K13" s="12"/>
      <c r="L13" s="12"/>
      <c r="M13" s="12"/>
      <c r="N13" s="12"/>
      <c r="O13" s="12"/>
      <c r="P13" s="26" t="s">
        <v>15</v>
      </c>
      <c r="Q13" s="27">
        <v>253.9</v>
      </c>
      <c r="R13" s="27">
        <v>156.69999999999999</v>
      </c>
      <c r="S13" s="27">
        <v>97.1</v>
      </c>
      <c r="T13" s="27">
        <v>10.87</v>
      </c>
      <c r="U13" s="27">
        <v>6</v>
      </c>
      <c r="V13" s="27">
        <v>6</v>
      </c>
      <c r="W13" s="27">
        <v>12.63</v>
      </c>
      <c r="X13" s="28">
        <v>5</v>
      </c>
    </row>
    <row r="15" spans="1:24" x14ac:dyDescent="0.3">
      <c r="O15" s="4"/>
      <c r="P15" s="4"/>
    </row>
    <row r="16" spans="1:24" ht="15" thickBot="1" x14ac:dyDescent="0.35">
      <c r="O16" s="1"/>
      <c r="P16" s="4"/>
    </row>
    <row r="17" spans="3:24" x14ac:dyDescent="0.3">
      <c r="C17" s="18" t="s">
        <v>44</v>
      </c>
      <c r="D17" s="7"/>
      <c r="E17" s="7"/>
      <c r="F17" s="7"/>
      <c r="G17" s="7"/>
      <c r="H17" s="7"/>
      <c r="I17" s="15" t="s">
        <v>61</v>
      </c>
      <c r="J17" s="7"/>
      <c r="K17" s="7"/>
      <c r="L17" s="7"/>
      <c r="M17" s="7"/>
      <c r="N17" s="7"/>
      <c r="O17" s="21"/>
      <c r="P17" s="20" t="s">
        <v>3</v>
      </c>
      <c r="Q17" s="21">
        <v>1</v>
      </c>
      <c r="R17" s="21"/>
      <c r="S17" s="21"/>
      <c r="T17" s="21"/>
      <c r="U17" s="21"/>
      <c r="V17" s="21"/>
      <c r="W17" s="21"/>
      <c r="X17" s="22"/>
    </row>
    <row r="18" spans="3:24" x14ac:dyDescent="0.3">
      <c r="C18" s="16" t="s">
        <v>40</v>
      </c>
      <c r="D18" s="2" t="s">
        <v>45</v>
      </c>
      <c r="E18" s="2" t="s">
        <v>0</v>
      </c>
      <c r="F18" s="2" t="s">
        <v>1</v>
      </c>
      <c r="I18" s="23" t="s">
        <v>29</v>
      </c>
      <c r="J18" s="1" t="s">
        <v>30</v>
      </c>
      <c r="K18" s="1" t="s">
        <v>25</v>
      </c>
      <c r="L18" s="1" t="s">
        <v>31</v>
      </c>
      <c r="M18" s="1" t="s">
        <v>32</v>
      </c>
      <c r="N18" s="1" t="s">
        <v>27</v>
      </c>
      <c r="O18" s="1"/>
      <c r="P18" s="14" t="s">
        <v>4</v>
      </c>
      <c r="Q18" s="1">
        <v>3</v>
      </c>
      <c r="R18" s="1"/>
      <c r="S18" s="1"/>
      <c r="T18" s="1"/>
      <c r="U18" s="1"/>
      <c r="V18" s="1"/>
      <c r="W18" s="1"/>
      <c r="X18" s="24"/>
    </row>
    <row r="19" spans="3:24" x14ac:dyDescent="0.3">
      <c r="C19" s="29">
        <v>1</v>
      </c>
      <c r="D19" s="1">
        <v>16.38</v>
      </c>
      <c r="E19" s="1">
        <v>15.43605</v>
      </c>
      <c r="F19" s="1">
        <v>2.8597540000000001</v>
      </c>
      <c r="I19" s="23" t="s">
        <v>33</v>
      </c>
      <c r="J19" s="1">
        <v>474.3</v>
      </c>
      <c r="K19" s="1">
        <v>2</v>
      </c>
      <c r="L19" s="1">
        <v>237.2</v>
      </c>
      <c r="M19" s="1" t="s">
        <v>55</v>
      </c>
      <c r="N19" s="1" t="s">
        <v>35</v>
      </c>
      <c r="O19" s="1"/>
      <c r="P19" s="14" t="s">
        <v>5</v>
      </c>
      <c r="Q19" s="1">
        <v>0.05</v>
      </c>
      <c r="R19" s="1"/>
      <c r="S19" s="1"/>
      <c r="T19" s="1"/>
      <c r="U19" s="1"/>
      <c r="V19" s="1"/>
      <c r="W19" s="1"/>
      <c r="X19" s="24"/>
    </row>
    <row r="20" spans="3:24" x14ac:dyDescent="0.3">
      <c r="C20" s="29">
        <v>2</v>
      </c>
      <c r="D20" s="1">
        <v>12.49</v>
      </c>
      <c r="E20" s="1">
        <v>13.506169999999999</v>
      </c>
      <c r="F20" s="1">
        <v>2.7614179999999999</v>
      </c>
      <c r="I20" s="23" t="s">
        <v>34</v>
      </c>
      <c r="J20" s="1">
        <v>63.81</v>
      </c>
      <c r="K20" s="1">
        <v>5</v>
      </c>
      <c r="L20" s="1">
        <v>12.76</v>
      </c>
      <c r="M20" s="1" t="s">
        <v>56</v>
      </c>
      <c r="N20" s="1" t="s">
        <v>57</v>
      </c>
      <c r="O20" s="1"/>
      <c r="P20" s="14"/>
      <c r="Q20" s="1"/>
      <c r="R20" s="1"/>
      <c r="S20" s="1"/>
      <c r="T20" s="1"/>
      <c r="U20" s="1"/>
      <c r="V20" s="1"/>
      <c r="W20" s="1"/>
      <c r="X20" s="24"/>
    </row>
    <row r="21" spans="3:24" x14ac:dyDescent="0.3">
      <c r="C21" s="29">
        <v>3</v>
      </c>
      <c r="D21" s="1">
        <v>17.86</v>
      </c>
      <c r="E21" s="1">
        <v>18.622350000000001</v>
      </c>
      <c r="F21" s="1">
        <v>4.4483689999999996</v>
      </c>
      <c r="I21" s="23" t="s">
        <v>36</v>
      </c>
      <c r="J21" s="1">
        <v>16.75</v>
      </c>
      <c r="K21" s="1">
        <v>10</v>
      </c>
      <c r="L21" s="1">
        <v>1.675</v>
      </c>
      <c r="M21" s="1"/>
      <c r="N21" s="1"/>
      <c r="O21" s="4"/>
      <c r="P21" s="14" t="s">
        <v>6</v>
      </c>
      <c r="Q21" s="1" t="s">
        <v>7</v>
      </c>
      <c r="R21" s="1" t="s">
        <v>8</v>
      </c>
      <c r="S21" s="1" t="s">
        <v>9</v>
      </c>
      <c r="T21" s="1" t="s">
        <v>10</v>
      </c>
      <c r="U21" s="1" t="s">
        <v>11</v>
      </c>
      <c r="V21" s="1"/>
      <c r="W21" s="1"/>
      <c r="X21" s="24"/>
    </row>
    <row r="22" spans="3:24" x14ac:dyDescent="0.3">
      <c r="C22" s="29">
        <v>4</v>
      </c>
      <c r="D22" s="1">
        <v>13.82</v>
      </c>
      <c r="E22" s="1">
        <v>14.027979999999999</v>
      </c>
      <c r="F22" s="1">
        <v>3.2631960000000002</v>
      </c>
      <c r="I22" s="23" t="s">
        <v>37</v>
      </c>
      <c r="J22" s="1">
        <v>554.9</v>
      </c>
      <c r="K22" s="1">
        <v>17</v>
      </c>
      <c r="L22" s="1"/>
      <c r="M22" s="1"/>
      <c r="N22" s="1"/>
      <c r="P22" s="14" t="s">
        <v>47</v>
      </c>
      <c r="Q22" s="1">
        <v>-7.5009999999999993E-2</v>
      </c>
      <c r="R22" s="1" t="s">
        <v>58</v>
      </c>
      <c r="S22" s="1" t="s">
        <v>26</v>
      </c>
      <c r="T22" s="1" t="s">
        <v>38</v>
      </c>
      <c r="U22" s="1">
        <v>0.97189999999999999</v>
      </c>
      <c r="V22" s="1" t="s">
        <v>14</v>
      </c>
      <c r="W22" s="1"/>
      <c r="X22" s="24"/>
    </row>
    <row r="23" spans="3:24" x14ac:dyDescent="0.3">
      <c r="C23" s="29">
        <v>5</v>
      </c>
      <c r="D23" s="1">
        <v>11.08</v>
      </c>
      <c r="E23" s="1">
        <v>10.258900000000001</v>
      </c>
      <c r="F23" s="1">
        <v>2.3055370000000002</v>
      </c>
      <c r="I23" s="17"/>
      <c r="J23" s="5"/>
      <c r="K23" s="4"/>
      <c r="L23" s="4"/>
      <c r="M23" s="4"/>
      <c r="N23" s="4"/>
      <c r="P23" s="14" t="s">
        <v>49</v>
      </c>
      <c r="Q23" s="1">
        <v>10.85</v>
      </c>
      <c r="R23" s="1" t="s">
        <v>59</v>
      </c>
      <c r="S23" s="1" t="s">
        <v>12</v>
      </c>
      <c r="T23" s="1" t="s">
        <v>28</v>
      </c>
      <c r="U23" s="1">
        <v>1E-4</v>
      </c>
      <c r="V23" s="1" t="s">
        <v>16</v>
      </c>
      <c r="W23" s="1"/>
      <c r="X23" s="24"/>
    </row>
    <row r="24" spans="3:24" x14ac:dyDescent="0.3">
      <c r="C24" s="29">
        <v>6</v>
      </c>
      <c r="D24" s="1">
        <v>11.8</v>
      </c>
      <c r="E24" s="1">
        <v>12.028639999999999</v>
      </c>
      <c r="F24" s="1">
        <v>2.680904</v>
      </c>
      <c r="I24" s="17"/>
      <c r="O24" s="4"/>
      <c r="P24" s="14" t="s">
        <v>15</v>
      </c>
      <c r="Q24" s="1">
        <v>10.93</v>
      </c>
      <c r="R24" s="1" t="s">
        <v>60</v>
      </c>
      <c r="S24" s="1" t="s">
        <v>12</v>
      </c>
      <c r="T24" s="1" t="s">
        <v>28</v>
      </c>
      <c r="U24" s="1">
        <v>2.0000000000000001E-4</v>
      </c>
      <c r="V24" s="1" t="s">
        <v>17</v>
      </c>
      <c r="W24" s="1"/>
      <c r="X24" s="24"/>
    </row>
    <row r="25" spans="3:24" x14ac:dyDescent="0.3">
      <c r="C25" s="29"/>
      <c r="D25" s="10"/>
      <c r="E25" s="10"/>
      <c r="F25" s="10"/>
      <c r="I25" s="17"/>
      <c r="O25" s="4"/>
      <c r="P25" s="14"/>
      <c r="Q25" s="1"/>
      <c r="R25" s="1"/>
      <c r="S25" s="1"/>
      <c r="T25" s="1"/>
      <c r="U25" s="1"/>
      <c r="V25" s="1"/>
      <c r="W25" s="1"/>
      <c r="X25" s="24"/>
    </row>
    <row r="26" spans="3:24" x14ac:dyDescent="0.3">
      <c r="C26" s="17"/>
      <c r="I26" s="17"/>
      <c r="J26" s="5"/>
      <c r="K26" s="4"/>
      <c r="L26" s="4"/>
      <c r="M26" s="4"/>
      <c r="N26" s="4"/>
      <c r="O26" s="4"/>
      <c r="P26" s="14" t="s">
        <v>18</v>
      </c>
      <c r="Q26" s="1" t="s">
        <v>19</v>
      </c>
      <c r="R26" s="1" t="s">
        <v>20</v>
      </c>
      <c r="S26" s="1" t="s">
        <v>7</v>
      </c>
      <c r="T26" s="1" t="s">
        <v>21</v>
      </c>
      <c r="U26" s="1" t="s">
        <v>22</v>
      </c>
      <c r="V26" s="1" t="s">
        <v>23</v>
      </c>
      <c r="W26" s="1" t="s">
        <v>24</v>
      </c>
      <c r="X26" s="24" t="s">
        <v>25</v>
      </c>
    </row>
    <row r="27" spans="3:24" x14ac:dyDescent="0.3">
      <c r="C27" s="29" t="s">
        <v>2</v>
      </c>
      <c r="D27" s="9">
        <f>AVERAGE(D19:D25)</f>
        <v>13.904999999999999</v>
      </c>
      <c r="E27" s="9">
        <f t="shared" ref="E27:F27" si="2">AVERAGE(E19:E25)</f>
        <v>13.980015</v>
      </c>
      <c r="F27" s="9">
        <f t="shared" si="2"/>
        <v>3.0531963333333336</v>
      </c>
      <c r="I27" s="17"/>
      <c r="J27" s="5"/>
      <c r="K27" s="4"/>
      <c r="L27" s="4"/>
      <c r="M27" s="4"/>
      <c r="N27" s="4"/>
      <c r="O27" s="4"/>
      <c r="P27" s="14" t="s">
        <v>47</v>
      </c>
      <c r="Q27" s="1">
        <v>13.91</v>
      </c>
      <c r="R27" s="1">
        <v>13.98</v>
      </c>
      <c r="S27" s="1">
        <v>-7.5009999999999993E-2</v>
      </c>
      <c r="T27" s="1">
        <v>0.32869999999999999</v>
      </c>
      <c r="U27" s="1">
        <v>6</v>
      </c>
      <c r="V27" s="1">
        <v>6</v>
      </c>
      <c r="W27" s="1">
        <v>0.32279999999999998</v>
      </c>
      <c r="X27" s="24">
        <v>5</v>
      </c>
    </row>
    <row r="28" spans="3:24" x14ac:dyDescent="0.3">
      <c r="C28" s="29" t="s">
        <v>39</v>
      </c>
      <c r="D28" s="9">
        <f>_xlfn.STDEV.S(D19:D25)</f>
        <v>2.6903066739686112</v>
      </c>
      <c r="E28" s="9">
        <f t="shared" ref="E28:F28" si="3">_xlfn.STDEV.S(E19:E25)</f>
        <v>2.882800830184078</v>
      </c>
      <c r="F28" s="9">
        <f t="shared" si="3"/>
        <v>0.74976759360768819</v>
      </c>
      <c r="I28" s="17"/>
      <c r="J28" s="5"/>
      <c r="K28" s="4"/>
      <c r="L28" s="4"/>
      <c r="M28" s="4"/>
      <c r="N28" s="4"/>
      <c r="O28" s="4"/>
      <c r="P28" s="14" t="s">
        <v>49</v>
      </c>
      <c r="Q28" s="1">
        <v>13.91</v>
      </c>
      <c r="R28" s="1">
        <v>3.0529999999999999</v>
      </c>
      <c r="S28" s="1">
        <v>10.85</v>
      </c>
      <c r="T28" s="1">
        <v>0.8629</v>
      </c>
      <c r="U28" s="1">
        <v>6</v>
      </c>
      <c r="V28" s="1">
        <v>6</v>
      </c>
      <c r="W28" s="1">
        <v>17.78</v>
      </c>
      <c r="X28" s="24">
        <v>5</v>
      </c>
    </row>
    <row r="29" spans="3:24" ht="15" thickBot="1" x14ac:dyDescent="0.35">
      <c r="C29" s="25"/>
      <c r="D29" s="12"/>
      <c r="E29" s="12"/>
      <c r="F29" s="12"/>
      <c r="G29" s="12"/>
      <c r="H29" s="12"/>
      <c r="I29" s="25"/>
      <c r="J29" s="30"/>
      <c r="K29" s="6"/>
      <c r="L29" s="6"/>
      <c r="M29" s="6"/>
      <c r="N29" s="6"/>
      <c r="O29" s="6"/>
      <c r="P29" s="26" t="s">
        <v>15</v>
      </c>
      <c r="Q29" s="27">
        <v>13.98</v>
      </c>
      <c r="R29" s="27">
        <v>3.0529999999999999</v>
      </c>
      <c r="S29" s="27">
        <v>10.93</v>
      </c>
      <c r="T29" s="27">
        <v>0.90659999999999996</v>
      </c>
      <c r="U29" s="27">
        <v>6</v>
      </c>
      <c r="V29" s="27">
        <v>6</v>
      </c>
      <c r="W29" s="27">
        <v>17.04</v>
      </c>
      <c r="X29" s="28">
        <v>5</v>
      </c>
    </row>
    <row r="30" spans="3:24" x14ac:dyDescent="0.3">
      <c r="J30" s="5"/>
      <c r="K30" s="4"/>
      <c r="L30" s="4"/>
      <c r="M30" s="4"/>
      <c r="N30" s="4"/>
      <c r="O30" s="4"/>
      <c r="P30" s="4"/>
      <c r="Q30" s="4"/>
      <c r="R30" s="4"/>
    </row>
    <row r="31" spans="3:24" x14ac:dyDescent="0.3">
      <c r="J31" s="5"/>
      <c r="K31" s="4"/>
      <c r="L31" s="4"/>
      <c r="M31" s="4"/>
      <c r="N31" s="4"/>
      <c r="O31" s="4"/>
      <c r="P31" s="4"/>
      <c r="Q31" s="4"/>
      <c r="R31" s="4"/>
    </row>
    <row r="32" spans="3:24" ht="15" thickBot="1" x14ac:dyDescent="0.35">
      <c r="J32" s="5"/>
      <c r="K32" s="4"/>
      <c r="L32" s="4"/>
      <c r="M32" s="4"/>
      <c r="N32" s="4"/>
      <c r="O32" s="4"/>
      <c r="P32" s="4"/>
      <c r="Q32" s="4"/>
      <c r="R32" s="4"/>
    </row>
    <row r="33" spans="3:24" x14ac:dyDescent="0.3">
      <c r="C33" s="18" t="s">
        <v>62</v>
      </c>
      <c r="D33" s="7"/>
      <c r="E33" s="7"/>
      <c r="F33" s="7"/>
      <c r="G33" s="7"/>
      <c r="H33" s="7"/>
      <c r="I33" s="15" t="s">
        <v>67</v>
      </c>
      <c r="J33" s="7"/>
      <c r="K33" s="7"/>
      <c r="L33" s="7"/>
      <c r="M33" s="7"/>
      <c r="N33" s="7"/>
      <c r="O33" s="21"/>
      <c r="P33" s="20" t="s">
        <v>3</v>
      </c>
      <c r="Q33" s="21">
        <v>1</v>
      </c>
      <c r="R33" s="21"/>
      <c r="S33" s="21"/>
      <c r="T33" s="21"/>
      <c r="U33" s="21"/>
      <c r="V33" s="21"/>
      <c r="W33" s="21"/>
      <c r="X33" s="22"/>
    </row>
    <row r="34" spans="3:24" x14ac:dyDescent="0.3">
      <c r="C34" s="16" t="s">
        <v>40</v>
      </c>
      <c r="D34" s="2" t="s">
        <v>45</v>
      </c>
      <c r="E34" s="2" t="s">
        <v>0</v>
      </c>
      <c r="F34" s="2" t="s">
        <v>1</v>
      </c>
      <c r="I34" s="23" t="s">
        <v>29</v>
      </c>
      <c r="J34" s="1" t="s">
        <v>30</v>
      </c>
      <c r="K34" s="1" t="s">
        <v>25</v>
      </c>
      <c r="L34" s="1" t="s">
        <v>31</v>
      </c>
      <c r="M34" s="1" t="s">
        <v>32</v>
      </c>
      <c r="N34" s="1" t="s">
        <v>27</v>
      </c>
      <c r="O34" s="1"/>
      <c r="P34" s="14" t="s">
        <v>4</v>
      </c>
      <c r="Q34" s="1">
        <v>3</v>
      </c>
      <c r="R34" s="1"/>
      <c r="S34" s="1"/>
      <c r="T34" s="1"/>
      <c r="U34" s="1"/>
      <c r="V34" s="1"/>
      <c r="W34" s="1"/>
      <c r="X34" s="24"/>
    </row>
    <row r="35" spans="3:24" x14ac:dyDescent="0.3">
      <c r="C35" s="29">
        <v>1</v>
      </c>
      <c r="D35" s="1">
        <v>13.46</v>
      </c>
      <c r="E35" s="1">
        <v>13.89</v>
      </c>
      <c r="F35" s="1">
        <v>30.53</v>
      </c>
      <c r="I35" s="23" t="s">
        <v>33</v>
      </c>
      <c r="J35" s="1">
        <v>1023</v>
      </c>
      <c r="K35" s="1">
        <v>2</v>
      </c>
      <c r="L35" s="1">
        <v>511.5</v>
      </c>
      <c r="M35" s="1" t="s">
        <v>63</v>
      </c>
      <c r="N35" s="1" t="s">
        <v>64</v>
      </c>
      <c r="O35" s="1"/>
      <c r="P35" s="14" t="s">
        <v>5</v>
      </c>
      <c r="Q35" s="1">
        <v>0.05</v>
      </c>
      <c r="R35" s="1"/>
      <c r="S35" s="1"/>
      <c r="T35" s="1"/>
      <c r="U35" s="1"/>
      <c r="V35" s="1"/>
      <c r="W35" s="1"/>
      <c r="X35" s="24"/>
    </row>
    <row r="36" spans="3:24" x14ac:dyDescent="0.3">
      <c r="C36" s="29">
        <v>2</v>
      </c>
      <c r="D36" s="1">
        <v>13.32</v>
      </c>
      <c r="E36" s="1">
        <v>13.03</v>
      </c>
      <c r="F36" s="1">
        <v>27.54</v>
      </c>
      <c r="I36" s="23" t="s">
        <v>34</v>
      </c>
      <c r="J36" s="1">
        <v>157.5</v>
      </c>
      <c r="K36" s="1">
        <v>5</v>
      </c>
      <c r="L36" s="1">
        <v>31.49</v>
      </c>
      <c r="M36" s="1" t="s">
        <v>65</v>
      </c>
      <c r="N36" s="1" t="s">
        <v>66</v>
      </c>
      <c r="O36" s="1"/>
      <c r="P36" s="14"/>
      <c r="Q36" s="1"/>
      <c r="R36" s="1"/>
      <c r="S36" s="1"/>
      <c r="T36" s="1"/>
      <c r="U36" s="1"/>
      <c r="V36" s="1"/>
      <c r="W36" s="1"/>
      <c r="X36" s="24"/>
    </row>
    <row r="37" spans="3:24" x14ac:dyDescent="0.3">
      <c r="C37" s="29">
        <v>3</v>
      </c>
      <c r="D37" s="1">
        <v>14.1</v>
      </c>
      <c r="E37" s="1">
        <v>14.22</v>
      </c>
      <c r="F37" s="1">
        <v>23.1</v>
      </c>
      <c r="I37" s="23" t="s">
        <v>36</v>
      </c>
      <c r="J37" s="1">
        <v>138</v>
      </c>
      <c r="K37" s="1">
        <v>10</v>
      </c>
      <c r="L37" s="1">
        <v>13.8</v>
      </c>
      <c r="M37" s="1"/>
      <c r="N37" s="1"/>
      <c r="O37" s="4"/>
      <c r="P37" s="14" t="s">
        <v>6</v>
      </c>
      <c r="Q37" s="1" t="s">
        <v>7</v>
      </c>
      <c r="R37" s="1" t="s">
        <v>8</v>
      </c>
      <c r="S37" s="1" t="s">
        <v>9</v>
      </c>
      <c r="T37" s="1" t="s">
        <v>10</v>
      </c>
      <c r="U37" s="1" t="s">
        <v>11</v>
      </c>
      <c r="V37" s="1"/>
      <c r="W37" s="1"/>
      <c r="X37" s="24"/>
    </row>
    <row r="38" spans="3:24" x14ac:dyDescent="0.3">
      <c r="C38" s="29">
        <v>4</v>
      </c>
      <c r="D38" s="1">
        <v>17.66</v>
      </c>
      <c r="E38" s="1">
        <v>14.44</v>
      </c>
      <c r="F38" s="1">
        <v>32.54</v>
      </c>
      <c r="I38" s="23" t="s">
        <v>37</v>
      </c>
      <c r="J38" s="1">
        <v>1318</v>
      </c>
      <c r="K38" s="1">
        <v>17</v>
      </c>
      <c r="L38" s="1"/>
      <c r="M38" s="1"/>
      <c r="N38" s="1"/>
      <c r="P38" s="14" t="s">
        <v>47</v>
      </c>
      <c r="Q38" s="1">
        <v>2.6669999999999999E-2</v>
      </c>
      <c r="R38" s="1" t="s">
        <v>68</v>
      </c>
      <c r="S38" s="1" t="s">
        <v>26</v>
      </c>
      <c r="T38" s="1" t="s">
        <v>38</v>
      </c>
      <c r="U38" s="1">
        <v>0.99960000000000004</v>
      </c>
      <c r="V38" s="1" t="s">
        <v>14</v>
      </c>
      <c r="W38" s="1"/>
      <c r="X38" s="24"/>
    </row>
    <row r="39" spans="3:24" x14ac:dyDescent="0.3">
      <c r="C39" s="29">
        <v>5</v>
      </c>
      <c r="D39" s="1">
        <v>16.2</v>
      </c>
      <c r="E39" s="1">
        <v>15.18</v>
      </c>
      <c r="F39" s="1">
        <v>28.02</v>
      </c>
      <c r="I39" s="17"/>
      <c r="J39" s="5"/>
      <c r="K39" s="4"/>
      <c r="L39" s="4"/>
      <c r="M39" s="4"/>
      <c r="N39" s="4"/>
      <c r="P39" s="14" t="s">
        <v>49</v>
      </c>
      <c r="Q39" s="1">
        <v>-15.98</v>
      </c>
      <c r="R39" s="1" t="s">
        <v>69</v>
      </c>
      <c r="S39" s="1" t="s">
        <v>12</v>
      </c>
      <c r="T39" s="1" t="s">
        <v>13</v>
      </c>
      <c r="U39" s="1">
        <v>5.4999999999999997E-3</v>
      </c>
      <c r="V39" s="1" t="s">
        <v>16</v>
      </c>
      <c r="W39" s="1"/>
      <c r="X39" s="24"/>
    </row>
    <row r="40" spans="3:24" x14ac:dyDescent="0.3">
      <c r="C40" s="29">
        <v>6</v>
      </c>
      <c r="D40" s="1">
        <v>15.25</v>
      </c>
      <c r="E40" s="1">
        <v>19.07</v>
      </c>
      <c r="F40" s="1">
        <v>44.13</v>
      </c>
      <c r="I40" s="17"/>
      <c r="O40" s="4"/>
      <c r="P40" s="14" t="s">
        <v>15</v>
      </c>
      <c r="Q40" s="1">
        <v>-16.010000000000002</v>
      </c>
      <c r="R40" s="1" t="s">
        <v>70</v>
      </c>
      <c r="S40" s="1" t="s">
        <v>12</v>
      </c>
      <c r="T40" s="1" t="s">
        <v>13</v>
      </c>
      <c r="U40" s="1">
        <v>1.9E-3</v>
      </c>
      <c r="V40" s="1" t="s">
        <v>17</v>
      </c>
      <c r="W40" s="1"/>
      <c r="X40" s="24"/>
    </row>
    <row r="41" spans="3:24" x14ac:dyDescent="0.3">
      <c r="C41" s="29"/>
      <c r="D41" s="10"/>
      <c r="E41" s="10"/>
      <c r="F41" s="10"/>
      <c r="I41" s="17"/>
      <c r="O41" s="4"/>
      <c r="P41" s="14"/>
      <c r="Q41" s="1"/>
      <c r="R41" s="1"/>
      <c r="S41" s="1"/>
      <c r="T41" s="1"/>
      <c r="U41" s="1"/>
      <c r="V41" s="1"/>
      <c r="W41" s="1"/>
      <c r="X41" s="24"/>
    </row>
    <row r="42" spans="3:24" x14ac:dyDescent="0.3">
      <c r="C42" s="17"/>
      <c r="I42" s="17"/>
      <c r="J42" s="5"/>
      <c r="K42" s="4"/>
      <c r="L42" s="4"/>
      <c r="M42" s="4"/>
      <c r="N42" s="4"/>
      <c r="O42" s="4"/>
      <c r="P42" s="14" t="s">
        <v>18</v>
      </c>
      <c r="Q42" s="1" t="s">
        <v>19</v>
      </c>
      <c r="R42" s="1" t="s">
        <v>20</v>
      </c>
      <c r="S42" s="1" t="s">
        <v>7</v>
      </c>
      <c r="T42" s="1" t="s">
        <v>21</v>
      </c>
      <c r="U42" s="1" t="s">
        <v>22</v>
      </c>
      <c r="V42" s="1" t="s">
        <v>23</v>
      </c>
      <c r="W42" s="1" t="s">
        <v>24</v>
      </c>
      <c r="X42" s="24" t="s">
        <v>25</v>
      </c>
    </row>
    <row r="43" spans="3:24" x14ac:dyDescent="0.3">
      <c r="C43" s="29" t="s">
        <v>2</v>
      </c>
      <c r="D43" s="9">
        <f>AVERAGE(D35:D41)</f>
        <v>14.998333333333335</v>
      </c>
      <c r="E43" s="9">
        <f t="shared" ref="E43:F43" si="4">AVERAGE(E35:E41)</f>
        <v>14.971666666666664</v>
      </c>
      <c r="F43" s="9">
        <f t="shared" si="4"/>
        <v>30.97666666666667</v>
      </c>
      <c r="I43" s="17"/>
      <c r="J43" s="5"/>
      <c r="K43" s="4"/>
      <c r="L43" s="4"/>
      <c r="M43" s="4"/>
      <c r="N43" s="4"/>
      <c r="O43" s="4"/>
      <c r="P43" s="14" t="s">
        <v>47</v>
      </c>
      <c r="Q43" s="1">
        <v>15</v>
      </c>
      <c r="R43" s="1">
        <v>14.97</v>
      </c>
      <c r="S43" s="1">
        <v>2.6669999999999999E-2</v>
      </c>
      <c r="T43" s="1">
        <v>0.93600000000000005</v>
      </c>
      <c r="U43" s="1">
        <v>6</v>
      </c>
      <c r="V43" s="1">
        <v>6</v>
      </c>
      <c r="W43" s="1">
        <v>4.0289999999999999E-2</v>
      </c>
      <c r="X43" s="24">
        <v>5</v>
      </c>
    </row>
    <row r="44" spans="3:24" x14ac:dyDescent="0.3">
      <c r="C44" s="29" t="s">
        <v>39</v>
      </c>
      <c r="D44" s="9">
        <f>_xlfn.STDEV.S(D35:D41)</f>
        <v>1.7077519335859779</v>
      </c>
      <c r="E44" s="9">
        <f t="shared" ref="E44:F44" si="5">_xlfn.STDEV.S(E35:E41)</f>
        <v>2.1273214770379045</v>
      </c>
      <c r="F44" s="9">
        <f t="shared" si="5"/>
        <v>7.1867674699176485</v>
      </c>
      <c r="I44" s="17"/>
      <c r="J44" s="5"/>
      <c r="K44" s="4"/>
      <c r="L44" s="4"/>
      <c r="M44" s="4"/>
      <c r="N44" s="4"/>
      <c r="O44" s="4"/>
      <c r="P44" s="14" t="s">
        <v>49</v>
      </c>
      <c r="Q44" s="1">
        <v>15</v>
      </c>
      <c r="R44" s="1">
        <v>30.98</v>
      </c>
      <c r="S44" s="1">
        <v>-15.98</v>
      </c>
      <c r="T44" s="1">
        <v>2.8159999999999998</v>
      </c>
      <c r="U44" s="1">
        <v>6</v>
      </c>
      <c r="V44" s="1">
        <v>6</v>
      </c>
      <c r="W44" s="1">
        <v>8.0239999999999991</v>
      </c>
      <c r="X44" s="24">
        <v>5</v>
      </c>
    </row>
    <row r="45" spans="3:24" ht="15" thickBot="1" x14ac:dyDescent="0.35">
      <c r="C45" s="25"/>
      <c r="D45" s="12"/>
      <c r="E45" s="12"/>
      <c r="F45" s="12"/>
      <c r="G45" s="12"/>
      <c r="H45" s="12"/>
      <c r="I45" s="25"/>
      <c r="J45" s="30"/>
      <c r="K45" s="6"/>
      <c r="L45" s="6"/>
      <c r="M45" s="6"/>
      <c r="N45" s="6"/>
      <c r="O45" s="6"/>
      <c r="P45" s="26" t="s">
        <v>15</v>
      </c>
      <c r="Q45" s="27">
        <v>14.97</v>
      </c>
      <c r="R45" s="27">
        <v>30.98</v>
      </c>
      <c r="S45" s="27">
        <v>-16.010000000000002</v>
      </c>
      <c r="T45" s="27">
        <v>2.2349999999999999</v>
      </c>
      <c r="U45" s="27">
        <v>6</v>
      </c>
      <c r="V45" s="27">
        <v>6</v>
      </c>
      <c r="W45" s="27">
        <v>10.130000000000001</v>
      </c>
      <c r="X45" s="28">
        <v>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Extended data fig 6.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ip Ivica</dc:creator>
  <cp:lastModifiedBy>josip ivica</cp:lastModifiedBy>
  <cp:lastPrinted>2024-03-26T08:49:00Z</cp:lastPrinted>
  <dcterms:created xsi:type="dcterms:W3CDTF">2024-03-25T16:44:27Z</dcterms:created>
  <dcterms:modified xsi:type="dcterms:W3CDTF">2024-06-16T06:16:22Z</dcterms:modified>
</cp:coreProperties>
</file>